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/>
  <mc:AlternateContent xmlns:mc="http://schemas.openxmlformats.org/markup-compatibility/2006">
    <mc:Choice Requires="x15">
      <x15ac:absPath xmlns:x15ac="http://schemas.microsoft.com/office/spreadsheetml/2010/11/ac" url="P:\LightEditing\Production\8401\3131060L\0001\Load\"/>
    </mc:Choice>
  </mc:AlternateContent>
  <xr:revisionPtr revIDLastSave="0" documentId="13_ncr:1_{235EDF0A-1E9E-4D17-B2AE-98CB737A80FD}" xr6:coauthVersionLast="47" xr6:coauthVersionMax="47" xr10:uidLastSave="{00000000-0000-0000-0000-000000000000}"/>
  <bookViews>
    <workbookView xWindow="-120" yWindow="-120" windowWidth="25440" windowHeight="15390" tabRatio="863" xr2:uid="{00000000-000D-0000-FFFF-FFFF00000000}"/>
  </bookViews>
  <sheets>
    <sheet name="Supplementary Table8" sheetId="6" r:id="rId1"/>
  </sheets>
  <definedNames>
    <definedName name="_xlnm._FilterDatabase" localSheetId="0" hidden="1">'Supplementary Table8'!$A$2:$H$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2" i="6" l="1"/>
  <c r="C92" i="6"/>
  <c r="G91" i="6"/>
  <c r="C91" i="6"/>
  <c r="G90" i="6"/>
  <c r="C90" i="6"/>
  <c r="G89" i="6"/>
  <c r="C89" i="6"/>
  <c r="G88" i="6"/>
  <c r="C88" i="6"/>
  <c r="G87" i="6"/>
  <c r="C87" i="6"/>
  <c r="G86" i="6"/>
  <c r="C86" i="6"/>
  <c r="G85" i="6"/>
  <c r="C85" i="6"/>
  <c r="G84" i="6"/>
  <c r="C84" i="6"/>
  <c r="G83" i="6"/>
  <c r="C83" i="6"/>
  <c r="G82" i="6"/>
  <c r="C82" i="6"/>
  <c r="G81" i="6"/>
  <c r="C81" i="6"/>
  <c r="G80" i="6"/>
  <c r="C80" i="6"/>
  <c r="G79" i="6"/>
  <c r="C79" i="6"/>
  <c r="G78" i="6"/>
  <c r="C78" i="6"/>
  <c r="G77" i="6"/>
  <c r="C77" i="6"/>
  <c r="G76" i="6"/>
  <c r="C76" i="6"/>
  <c r="G75" i="6"/>
  <c r="C75" i="6"/>
  <c r="G74" i="6"/>
  <c r="C74" i="6"/>
  <c r="G73" i="6"/>
  <c r="C73" i="6"/>
  <c r="G72" i="6"/>
  <c r="C72" i="6"/>
  <c r="G71" i="6"/>
  <c r="C71" i="6"/>
  <c r="G70" i="6"/>
  <c r="C70" i="6"/>
  <c r="G69" i="6"/>
  <c r="C69" i="6"/>
  <c r="G68" i="6"/>
  <c r="C68" i="6"/>
  <c r="G67" i="6"/>
  <c r="C67" i="6"/>
  <c r="G66" i="6"/>
  <c r="C66" i="6"/>
  <c r="G65" i="6"/>
  <c r="C65" i="6"/>
  <c r="G64" i="6"/>
  <c r="C64" i="6"/>
  <c r="G63" i="6"/>
  <c r="C63" i="6"/>
  <c r="G62" i="6"/>
  <c r="C62" i="6"/>
  <c r="G61" i="6"/>
  <c r="C61" i="6"/>
  <c r="G60" i="6"/>
  <c r="C60" i="6"/>
  <c r="G59" i="6"/>
  <c r="C59" i="6"/>
  <c r="G58" i="6"/>
  <c r="C58" i="6"/>
  <c r="G57" i="6"/>
  <c r="C57" i="6"/>
  <c r="G56" i="6"/>
  <c r="C56" i="6"/>
  <c r="G55" i="6"/>
  <c r="C55" i="6"/>
  <c r="G54" i="6"/>
  <c r="C54" i="6"/>
  <c r="G53" i="6"/>
  <c r="C53" i="6"/>
  <c r="G52" i="6"/>
  <c r="C52" i="6"/>
  <c r="G51" i="6"/>
  <c r="C51" i="6"/>
  <c r="G50" i="6"/>
  <c r="C50" i="6"/>
  <c r="G49" i="6"/>
  <c r="C49" i="6"/>
  <c r="G48" i="6"/>
  <c r="C48" i="6"/>
  <c r="G47" i="6"/>
  <c r="C47" i="6"/>
  <c r="G46" i="6"/>
  <c r="C46" i="6"/>
  <c r="G45" i="6"/>
  <c r="C45" i="6"/>
  <c r="G44" i="6"/>
  <c r="C44" i="6"/>
  <c r="G43" i="6"/>
  <c r="C43" i="6"/>
  <c r="G42" i="6"/>
  <c r="C42" i="6"/>
  <c r="G41" i="6"/>
  <c r="C41" i="6"/>
  <c r="G40" i="6"/>
  <c r="C40" i="6"/>
  <c r="G39" i="6"/>
  <c r="C39" i="6"/>
  <c r="G38" i="6"/>
  <c r="C38" i="6"/>
  <c r="G37" i="6"/>
  <c r="C37" i="6"/>
  <c r="G36" i="6"/>
  <c r="C36" i="6"/>
  <c r="G35" i="6"/>
  <c r="C35" i="6"/>
  <c r="G34" i="6"/>
  <c r="C34" i="6"/>
  <c r="G33" i="6"/>
  <c r="C33" i="6"/>
  <c r="G32" i="6"/>
  <c r="C32" i="6"/>
  <c r="G31" i="6"/>
  <c r="C31" i="6"/>
  <c r="G30" i="6"/>
  <c r="C30" i="6"/>
  <c r="G29" i="6"/>
  <c r="C29" i="6"/>
  <c r="G28" i="6"/>
  <c r="C28" i="6"/>
  <c r="G27" i="6"/>
  <c r="C27" i="6"/>
  <c r="G26" i="6"/>
  <c r="C26" i="6"/>
  <c r="G25" i="6"/>
  <c r="C25" i="6"/>
  <c r="G24" i="6"/>
  <c r="C24" i="6"/>
  <c r="G23" i="6"/>
  <c r="C23" i="6"/>
  <c r="G22" i="6"/>
  <c r="C22" i="6"/>
  <c r="G21" i="6"/>
  <c r="C21" i="6"/>
  <c r="G20" i="6"/>
  <c r="C20" i="6"/>
  <c r="G19" i="6"/>
  <c r="C19" i="6"/>
  <c r="G18" i="6"/>
  <c r="C18" i="6"/>
  <c r="G17" i="6"/>
  <c r="C17" i="6"/>
  <c r="G16" i="6"/>
  <c r="C16" i="6"/>
  <c r="G15" i="6"/>
  <c r="C15" i="6"/>
  <c r="G14" i="6"/>
  <c r="C14" i="6"/>
  <c r="G13" i="6"/>
  <c r="C13" i="6"/>
  <c r="G12" i="6"/>
  <c r="C12" i="6"/>
  <c r="G11" i="6"/>
  <c r="C11" i="6"/>
  <c r="G10" i="6"/>
  <c r="C10" i="6"/>
  <c r="G9" i="6"/>
  <c r="C9" i="6"/>
  <c r="G8" i="6"/>
  <c r="C8" i="6"/>
  <c r="G7" i="6"/>
  <c r="C7" i="6"/>
  <c r="G6" i="6"/>
  <c r="C6" i="6"/>
  <c r="G5" i="6"/>
  <c r="C5" i="6"/>
  <c r="G4" i="6"/>
  <c r="C4" i="6"/>
  <c r="G3" i="6"/>
  <c r="C3" i="6"/>
</calcChain>
</file>

<file path=xl/sharedStrings.xml><?xml version="1.0" encoding="utf-8"?>
<sst xmlns="http://schemas.openxmlformats.org/spreadsheetml/2006/main" count="100" uniqueCount="12">
  <si>
    <t>Type</t>
  </si>
  <si>
    <r>
      <rPr>
        <b/>
        <sz val="11"/>
        <color theme="1"/>
        <rFont val="Times New Roman"/>
        <charset val="134"/>
      </rPr>
      <t xml:space="preserve">Table S8 Repeat loci in the mitogenome of </t>
    </r>
    <r>
      <rPr>
        <b/>
        <i/>
        <sz val="11"/>
        <color theme="1"/>
        <rFont val="Times New Roman"/>
        <charset val="134"/>
      </rPr>
      <t>C.subulata</t>
    </r>
    <r>
      <rPr>
        <b/>
        <sz val="11"/>
        <color theme="1"/>
        <rFont val="Times New Roman"/>
        <charset val="134"/>
      </rPr>
      <t xml:space="preserve"> as revealed by REPuter</t>
    </r>
  </si>
  <si>
    <t>Size</t>
  </si>
  <si>
    <t>Repeats 1 start</t>
  </si>
  <si>
    <t>Repeats 1 end</t>
  </si>
  <si>
    <t>Repeats 2 start</t>
  </si>
  <si>
    <t>Repeats 2 end</t>
  </si>
  <si>
    <t>E-value</t>
  </si>
  <si>
    <t>P</t>
  </si>
  <si>
    <t>F</t>
  </si>
  <si>
    <t>R</t>
  </si>
  <si>
    <t>Forward (direct) show [-F], Reverse show [-R], Palindromic show [-P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0"/>
      <color rgb="FF000000"/>
      <name val="Times New Roman"/>
      <charset val="134"/>
    </font>
    <font>
      <b/>
      <i/>
      <sz val="11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93"/>
  <sheetViews>
    <sheetView tabSelected="1" workbookViewId="0">
      <selection activeCell="G17" sqref="G17"/>
    </sheetView>
  </sheetViews>
  <sheetFormatPr defaultColWidth="8.7109375" defaultRowHeight="15"/>
  <cols>
    <col min="1" max="1" width="4.85546875" style="2" customWidth="1"/>
    <col min="2" max="2" width="13.85546875" style="2" customWidth="1"/>
    <col min="3" max="3" width="13.140625" style="2" customWidth="1"/>
    <col min="4" max="4" width="5.7109375" style="2" customWidth="1"/>
    <col min="5" max="5" width="4.85546875" style="2" customWidth="1"/>
    <col min="6" max="6" width="13.85546875" style="2" customWidth="1"/>
    <col min="7" max="7" width="13.140625" style="2" customWidth="1"/>
    <col min="8" max="8" width="11.42578125" style="2" customWidth="1"/>
    <col min="9" max="16384" width="8.7109375" style="2"/>
  </cols>
  <sheetData>
    <row r="1" spans="1:8">
      <c r="A1" s="1" t="s">
        <v>1</v>
      </c>
    </row>
    <row r="2" spans="1:8">
      <c r="A2" s="3" t="s">
        <v>2</v>
      </c>
      <c r="B2" s="3" t="s">
        <v>3</v>
      </c>
      <c r="C2" s="3" t="s">
        <v>4</v>
      </c>
      <c r="D2" s="3" t="s">
        <v>0</v>
      </c>
      <c r="E2" s="3" t="s">
        <v>2</v>
      </c>
      <c r="F2" s="3" t="s">
        <v>5</v>
      </c>
      <c r="G2" s="3" t="s">
        <v>6</v>
      </c>
      <c r="H2" s="3" t="s">
        <v>7</v>
      </c>
    </row>
    <row r="3" spans="1:8">
      <c r="A3" s="4">
        <v>263</v>
      </c>
      <c r="B3" s="3">
        <v>28951</v>
      </c>
      <c r="C3" s="3">
        <f t="shared" ref="C3:C66" si="0">B3+A3-1</f>
        <v>29213</v>
      </c>
      <c r="D3" s="3" t="s">
        <v>8</v>
      </c>
      <c r="E3" s="3">
        <v>263</v>
      </c>
      <c r="F3" s="3">
        <v>58632</v>
      </c>
      <c r="G3" s="3">
        <f t="shared" ref="G3:G66" si="1">F3+E3-1</f>
        <v>58894</v>
      </c>
      <c r="H3" s="5">
        <v>3.5E-147</v>
      </c>
    </row>
    <row r="4" spans="1:8">
      <c r="A4" s="4">
        <v>227</v>
      </c>
      <c r="B4" s="3">
        <v>38111</v>
      </c>
      <c r="C4" s="3">
        <f t="shared" si="0"/>
        <v>38337</v>
      </c>
      <c r="D4" s="3" t="s">
        <v>9</v>
      </c>
      <c r="E4" s="3">
        <v>227</v>
      </c>
      <c r="F4" s="3">
        <v>53478</v>
      </c>
      <c r="G4" s="3">
        <f t="shared" si="1"/>
        <v>53704</v>
      </c>
      <c r="H4" s="5">
        <v>1.09E-120</v>
      </c>
    </row>
    <row r="5" spans="1:8">
      <c r="A5" s="4">
        <v>137</v>
      </c>
      <c r="B5" s="3">
        <v>13277</v>
      </c>
      <c r="C5" s="3">
        <f t="shared" si="0"/>
        <v>13413</v>
      </c>
      <c r="D5" s="3" t="s">
        <v>8</v>
      </c>
      <c r="E5" s="3">
        <v>137</v>
      </c>
      <c r="F5" s="3">
        <v>38443</v>
      </c>
      <c r="G5" s="3">
        <f t="shared" si="1"/>
        <v>38579</v>
      </c>
      <c r="H5" s="5">
        <v>2.6899999999999999E-69</v>
      </c>
    </row>
    <row r="6" spans="1:8">
      <c r="A6" s="3">
        <v>90</v>
      </c>
      <c r="B6" s="3">
        <v>29124</v>
      </c>
      <c r="C6" s="3">
        <f t="shared" si="0"/>
        <v>29213</v>
      </c>
      <c r="D6" s="3" t="s">
        <v>8</v>
      </c>
      <c r="E6" s="3">
        <v>90</v>
      </c>
      <c r="F6" s="3">
        <v>58632</v>
      </c>
      <c r="G6" s="3">
        <f t="shared" si="1"/>
        <v>58721</v>
      </c>
      <c r="H6" s="5">
        <v>6.3699999999999997E-46</v>
      </c>
    </row>
    <row r="7" spans="1:8">
      <c r="A7" s="3">
        <v>93</v>
      </c>
      <c r="B7" s="3">
        <v>13121</v>
      </c>
      <c r="C7" s="3">
        <f t="shared" si="0"/>
        <v>13213</v>
      </c>
      <c r="D7" s="3" t="s">
        <v>8</v>
      </c>
      <c r="E7" s="3">
        <v>93</v>
      </c>
      <c r="F7" s="3">
        <v>38667</v>
      </c>
      <c r="G7" s="3">
        <f t="shared" si="1"/>
        <v>38759</v>
      </c>
      <c r="H7" s="5">
        <v>3.4799999999999998E-41</v>
      </c>
    </row>
    <row r="8" spans="1:8">
      <c r="A8" s="3">
        <v>88</v>
      </c>
      <c r="B8" s="3">
        <v>13175</v>
      </c>
      <c r="C8" s="3">
        <f t="shared" si="0"/>
        <v>13262</v>
      </c>
      <c r="D8" s="3" t="s">
        <v>8</v>
      </c>
      <c r="E8" s="3">
        <v>88</v>
      </c>
      <c r="F8" s="3">
        <v>38618</v>
      </c>
      <c r="G8" s="3">
        <f t="shared" si="1"/>
        <v>38705</v>
      </c>
      <c r="H8" s="5">
        <v>3.0199999999999998E-38</v>
      </c>
    </row>
    <row r="9" spans="1:8">
      <c r="A9" s="3">
        <v>77</v>
      </c>
      <c r="B9" s="3">
        <v>12948</v>
      </c>
      <c r="C9" s="3">
        <f t="shared" si="0"/>
        <v>13024</v>
      </c>
      <c r="D9" s="3" t="s">
        <v>8</v>
      </c>
      <c r="E9" s="3">
        <v>77</v>
      </c>
      <c r="F9" s="3">
        <v>38856</v>
      </c>
      <c r="G9" s="3">
        <f t="shared" si="1"/>
        <v>38932</v>
      </c>
      <c r="H9" s="5">
        <v>8.4400000000000001E-32</v>
      </c>
    </row>
    <row r="10" spans="1:8">
      <c r="A10" s="3">
        <v>72</v>
      </c>
      <c r="B10" s="3">
        <v>13197</v>
      </c>
      <c r="C10" s="3">
        <f t="shared" si="0"/>
        <v>13268</v>
      </c>
      <c r="D10" s="3" t="s">
        <v>8</v>
      </c>
      <c r="E10" s="3">
        <v>72</v>
      </c>
      <c r="F10" s="3">
        <v>38612</v>
      </c>
      <c r="G10" s="3">
        <f t="shared" si="1"/>
        <v>38683</v>
      </c>
      <c r="H10" s="5">
        <v>7.0399999999999995E-29</v>
      </c>
    </row>
    <row r="11" spans="1:8">
      <c r="A11" s="3">
        <v>55</v>
      </c>
      <c r="B11" s="3">
        <v>36803</v>
      </c>
      <c r="C11" s="3">
        <f t="shared" si="0"/>
        <v>36857</v>
      </c>
      <c r="D11" s="3" t="s">
        <v>9</v>
      </c>
      <c r="E11" s="3">
        <v>55</v>
      </c>
      <c r="F11" s="3">
        <v>52174</v>
      </c>
      <c r="G11" s="3">
        <f t="shared" si="1"/>
        <v>52228</v>
      </c>
      <c r="H11" s="5">
        <v>7.5199999999999998E-25</v>
      </c>
    </row>
    <row r="12" spans="1:8">
      <c r="A12" s="3">
        <v>54</v>
      </c>
      <c r="B12" s="3">
        <v>12932</v>
      </c>
      <c r="C12" s="3">
        <f t="shared" si="0"/>
        <v>12985</v>
      </c>
      <c r="D12" s="3" t="s">
        <v>8</v>
      </c>
      <c r="E12" s="3">
        <v>54</v>
      </c>
      <c r="F12" s="3">
        <v>38895</v>
      </c>
      <c r="G12" s="3">
        <f t="shared" si="1"/>
        <v>38948</v>
      </c>
      <c r="H12" s="5">
        <v>4.8699999999999998E-22</v>
      </c>
    </row>
    <row r="13" spans="1:8">
      <c r="A13" s="3">
        <v>54</v>
      </c>
      <c r="B13" s="3">
        <v>12991</v>
      </c>
      <c r="C13" s="3">
        <f t="shared" si="0"/>
        <v>13044</v>
      </c>
      <c r="D13" s="3" t="s">
        <v>8</v>
      </c>
      <c r="E13" s="3">
        <v>54</v>
      </c>
      <c r="F13" s="3">
        <v>38836</v>
      </c>
      <c r="G13" s="3">
        <f t="shared" si="1"/>
        <v>38889</v>
      </c>
      <c r="H13" s="5">
        <v>4.8699999999999998E-22</v>
      </c>
    </row>
    <row r="14" spans="1:8">
      <c r="A14" s="3">
        <v>60</v>
      </c>
      <c r="B14" s="3">
        <v>13218</v>
      </c>
      <c r="C14" s="3">
        <f t="shared" si="0"/>
        <v>13277</v>
      </c>
      <c r="D14" s="3" t="s">
        <v>8</v>
      </c>
      <c r="E14" s="3">
        <v>60</v>
      </c>
      <c r="F14" s="3">
        <v>38603</v>
      </c>
      <c r="G14" s="3">
        <f t="shared" si="1"/>
        <v>38662</v>
      </c>
      <c r="H14" s="5">
        <v>6.7800000000000003E-22</v>
      </c>
    </row>
    <row r="15" spans="1:8">
      <c r="A15" s="3">
        <v>55</v>
      </c>
      <c r="B15" s="3">
        <v>36500</v>
      </c>
      <c r="C15" s="3">
        <f t="shared" si="0"/>
        <v>36554</v>
      </c>
      <c r="D15" s="3" t="s">
        <v>9</v>
      </c>
      <c r="E15" s="3">
        <v>55</v>
      </c>
      <c r="F15" s="3">
        <v>36507</v>
      </c>
      <c r="G15" s="3">
        <f t="shared" si="1"/>
        <v>36561</v>
      </c>
      <c r="H15" s="5">
        <v>9.9999999999999995E-21</v>
      </c>
    </row>
    <row r="16" spans="1:8">
      <c r="A16" s="3">
        <v>57</v>
      </c>
      <c r="B16" s="3">
        <v>13053</v>
      </c>
      <c r="C16" s="3">
        <f t="shared" si="0"/>
        <v>13109</v>
      </c>
      <c r="D16" s="3" t="s">
        <v>8</v>
      </c>
      <c r="E16" s="3">
        <v>57</v>
      </c>
      <c r="F16" s="3">
        <v>38771</v>
      </c>
      <c r="G16" s="3">
        <f t="shared" si="1"/>
        <v>38827</v>
      </c>
      <c r="H16" s="5">
        <v>3.7099999999999998E-20</v>
      </c>
    </row>
    <row r="17" spans="1:8">
      <c r="A17" s="3">
        <v>54</v>
      </c>
      <c r="B17" s="3">
        <v>38581</v>
      </c>
      <c r="C17" s="3">
        <f t="shared" si="0"/>
        <v>38634</v>
      </c>
      <c r="D17" s="3" t="s">
        <v>9</v>
      </c>
      <c r="E17" s="3">
        <v>54</v>
      </c>
      <c r="F17" s="3">
        <v>38605</v>
      </c>
      <c r="G17" s="3">
        <f t="shared" si="1"/>
        <v>38658</v>
      </c>
      <c r="H17" s="5">
        <v>3.8700000000000003E-20</v>
      </c>
    </row>
    <row r="18" spans="1:8">
      <c r="A18" s="3">
        <v>50</v>
      </c>
      <c r="B18" s="3">
        <v>13364</v>
      </c>
      <c r="C18" s="3">
        <f t="shared" si="0"/>
        <v>13413</v>
      </c>
      <c r="D18" s="3" t="s">
        <v>8</v>
      </c>
      <c r="E18" s="3">
        <v>50</v>
      </c>
      <c r="F18" s="3">
        <v>38443</v>
      </c>
      <c r="G18" s="3">
        <f t="shared" si="1"/>
        <v>38492</v>
      </c>
      <c r="H18" s="5">
        <v>1.1499999999999999E-19</v>
      </c>
    </row>
    <row r="19" spans="1:8">
      <c r="A19" s="3">
        <v>42</v>
      </c>
      <c r="B19" s="3">
        <v>19354</v>
      </c>
      <c r="C19" s="3">
        <f t="shared" si="0"/>
        <v>19395</v>
      </c>
      <c r="D19" s="3" t="s">
        <v>8</v>
      </c>
      <c r="E19" s="3">
        <v>42</v>
      </c>
      <c r="F19" s="3">
        <v>19354</v>
      </c>
      <c r="G19" s="3">
        <f t="shared" si="1"/>
        <v>19395</v>
      </c>
      <c r="H19" s="5">
        <v>5.0400000000000003E-17</v>
      </c>
    </row>
    <row r="20" spans="1:8">
      <c r="A20" s="3">
        <v>45</v>
      </c>
      <c r="B20" s="3">
        <v>38590</v>
      </c>
      <c r="C20" s="3">
        <f t="shared" si="0"/>
        <v>38634</v>
      </c>
      <c r="D20" s="3" t="s">
        <v>9</v>
      </c>
      <c r="E20" s="3">
        <v>45</v>
      </c>
      <c r="F20" s="3">
        <v>38614</v>
      </c>
      <c r="G20" s="3">
        <f t="shared" si="1"/>
        <v>38658</v>
      </c>
      <c r="H20" s="5">
        <v>1.06E-16</v>
      </c>
    </row>
    <row r="21" spans="1:8">
      <c r="A21" s="3">
        <v>48</v>
      </c>
      <c r="B21" s="3">
        <v>13062</v>
      </c>
      <c r="C21" s="3">
        <f t="shared" si="0"/>
        <v>13109</v>
      </c>
      <c r="D21" s="3" t="s">
        <v>8</v>
      </c>
      <c r="E21" s="3">
        <v>48</v>
      </c>
      <c r="F21" s="3">
        <v>38771</v>
      </c>
      <c r="G21" s="3">
        <f t="shared" si="1"/>
        <v>38818</v>
      </c>
      <c r="H21" s="5">
        <v>1.2500000000000001E-16</v>
      </c>
    </row>
    <row r="22" spans="1:8">
      <c r="A22" s="3">
        <v>48</v>
      </c>
      <c r="B22" s="3">
        <v>36500</v>
      </c>
      <c r="C22" s="3">
        <f t="shared" si="0"/>
        <v>36547</v>
      </c>
      <c r="D22" s="3" t="s">
        <v>9</v>
      </c>
      <c r="E22" s="3">
        <v>48</v>
      </c>
      <c r="F22" s="3">
        <v>36514</v>
      </c>
      <c r="G22" s="3">
        <f t="shared" si="1"/>
        <v>36561</v>
      </c>
      <c r="H22" s="5">
        <v>5.75E-15</v>
      </c>
    </row>
    <row r="23" spans="1:8">
      <c r="A23" s="3">
        <v>45</v>
      </c>
      <c r="B23" s="3">
        <v>13222</v>
      </c>
      <c r="C23" s="3">
        <f t="shared" si="0"/>
        <v>13266</v>
      </c>
      <c r="D23" s="3" t="s">
        <v>8</v>
      </c>
      <c r="E23" s="3">
        <v>45</v>
      </c>
      <c r="F23" s="3">
        <v>38590</v>
      </c>
      <c r="G23" s="3">
        <f t="shared" si="1"/>
        <v>38634</v>
      </c>
      <c r="H23" s="5">
        <v>7.0199999999999997E-15</v>
      </c>
    </row>
    <row r="24" spans="1:8">
      <c r="A24" s="3">
        <v>41</v>
      </c>
      <c r="B24" s="3">
        <v>16183</v>
      </c>
      <c r="C24" s="3">
        <f t="shared" si="0"/>
        <v>16223</v>
      </c>
      <c r="D24" s="3" t="s">
        <v>9</v>
      </c>
      <c r="E24" s="3">
        <v>41</v>
      </c>
      <c r="F24" s="3">
        <v>43461</v>
      </c>
      <c r="G24" s="3">
        <f t="shared" si="1"/>
        <v>43501</v>
      </c>
      <c r="H24" s="5">
        <v>2.4799999999999999E-14</v>
      </c>
    </row>
    <row r="25" spans="1:8">
      <c r="A25" s="3">
        <v>41</v>
      </c>
      <c r="B25" s="3">
        <v>36514</v>
      </c>
      <c r="C25" s="3">
        <f t="shared" si="0"/>
        <v>36554</v>
      </c>
      <c r="D25" s="3" t="s">
        <v>9</v>
      </c>
      <c r="E25" s="3">
        <v>41</v>
      </c>
      <c r="F25" s="3">
        <v>36521</v>
      </c>
      <c r="G25" s="3">
        <f t="shared" si="1"/>
        <v>36561</v>
      </c>
      <c r="H25" s="5">
        <v>2.4799999999999999E-14</v>
      </c>
    </row>
    <row r="26" spans="1:8">
      <c r="A26" s="3">
        <v>46</v>
      </c>
      <c r="B26" s="3">
        <v>10790</v>
      </c>
      <c r="C26" s="3">
        <f t="shared" si="0"/>
        <v>10835</v>
      </c>
      <c r="D26" s="3" t="s">
        <v>9</v>
      </c>
      <c r="E26" s="3">
        <v>46</v>
      </c>
      <c r="F26" s="3">
        <v>10806</v>
      </c>
      <c r="G26" s="3">
        <f t="shared" si="1"/>
        <v>10851</v>
      </c>
      <c r="H26" s="5">
        <v>8.0699999999999999E-14</v>
      </c>
    </row>
    <row r="27" spans="1:8">
      <c r="A27" s="3">
        <v>46</v>
      </c>
      <c r="B27" s="3">
        <v>16173</v>
      </c>
      <c r="C27" s="3">
        <f t="shared" si="0"/>
        <v>16218</v>
      </c>
      <c r="D27" s="3" t="s">
        <v>9</v>
      </c>
      <c r="E27" s="3">
        <v>46</v>
      </c>
      <c r="F27" s="3">
        <v>43458</v>
      </c>
      <c r="G27" s="3">
        <f t="shared" si="1"/>
        <v>43503</v>
      </c>
      <c r="H27" s="5">
        <v>8.0699999999999999E-14</v>
      </c>
    </row>
    <row r="28" spans="1:8">
      <c r="A28" s="3">
        <v>36</v>
      </c>
      <c r="B28" s="3">
        <v>18585</v>
      </c>
      <c r="C28" s="3">
        <f t="shared" si="0"/>
        <v>18620</v>
      </c>
      <c r="D28" s="3" t="s">
        <v>8</v>
      </c>
      <c r="E28" s="3">
        <v>36</v>
      </c>
      <c r="F28" s="3">
        <v>18899</v>
      </c>
      <c r="G28" s="3">
        <f t="shared" si="1"/>
        <v>18934</v>
      </c>
      <c r="H28" s="5">
        <v>2.07E-13</v>
      </c>
    </row>
    <row r="29" spans="1:8">
      <c r="A29" s="3">
        <v>39</v>
      </c>
      <c r="B29" s="3">
        <v>16178</v>
      </c>
      <c r="C29" s="3">
        <f t="shared" si="0"/>
        <v>16216</v>
      </c>
      <c r="D29" s="3" t="s">
        <v>9</v>
      </c>
      <c r="E29" s="3">
        <v>39</v>
      </c>
      <c r="F29" s="3">
        <v>16185</v>
      </c>
      <c r="G29" s="3">
        <f t="shared" si="1"/>
        <v>16223</v>
      </c>
      <c r="H29" s="5">
        <v>3.78E-13</v>
      </c>
    </row>
    <row r="30" spans="1:8">
      <c r="A30" s="3">
        <v>42</v>
      </c>
      <c r="B30" s="3">
        <v>2351</v>
      </c>
      <c r="C30" s="3">
        <f t="shared" si="0"/>
        <v>2392</v>
      </c>
      <c r="D30" s="3" t="s">
        <v>9</v>
      </c>
      <c r="E30" s="3">
        <v>42</v>
      </c>
      <c r="F30" s="3">
        <v>36593</v>
      </c>
      <c r="G30" s="3">
        <f t="shared" si="1"/>
        <v>36634</v>
      </c>
      <c r="H30" s="5">
        <v>3.91E-13</v>
      </c>
    </row>
    <row r="31" spans="1:8">
      <c r="A31" s="3">
        <v>44</v>
      </c>
      <c r="B31" s="3">
        <v>36497</v>
      </c>
      <c r="C31" s="3">
        <f t="shared" si="0"/>
        <v>36540</v>
      </c>
      <c r="D31" s="3" t="s">
        <v>9</v>
      </c>
      <c r="E31" s="3">
        <v>44</v>
      </c>
      <c r="F31" s="3">
        <v>36518</v>
      </c>
      <c r="G31" s="3">
        <f t="shared" si="1"/>
        <v>36561</v>
      </c>
      <c r="H31" s="5">
        <v>1.13E-12</v>
      </c>
    </row>
    <row r="32" spans="1:8">
      <c r="A32" s="3">
        <v>41</v>
      </c>
      <c r="B32" s="3">
        <v>20718</v>
      </c>
      <c r="C32" s="3">
        <f t="shared" si="0"/>
        <v>20758</v>
      </c>
      <c r="D32" s="3" t="s">
        <v>9</v>
      </c>
      <c r="E32" s="3">
        <v>41</v>
      </c>
      <c r="F32" s="3">
        <v>54736</v>
      </c>
      <c r="G32" s="3">
        <f t="shared" si="1"/>
        <v>54776</v>
      </c>
      <c r="H32" s="5">
        <v>1.4899999999999999E-12</v>
      </c>
    </row>
    <row r="33" spans="1:8">
      <c r="A33" s="3">
        <v>43</v>
      </c>
      <c r="B33" s="3">
        <v>15030</v>
      </c>
      <c r="C33" s="3">
        <f t="shared" si="0"/>
        <v>15072</v>
      </c>
      <c r="D33" s="3" t="s">
        <v>9</v>
      </c>
      <c r="E33" s="3">
        <v>43</v>
      </c>
      <c r="F33" s="3">
        <v>15048</v>
      </c>
      <c r="G33" s="3">
        <f t="shared" si="1"/>
        <v>15090</v>
      </c>
      <c r="H33" s="5">
        <v>4.1999999999999999E-12</v>
      </c>
    </row>
    <row r="34" spans="1:8">
      <c r="A34" s="3">
        <v>42</v>
      </c>
      <c r="B34" s="3">
        <v>10868</v>
      </c>
      <c r="C34" s="3">
        <f t="shared" si="0"/>
        <v>10909</v>
      </c>
      <c r="D34" s="3" t="s">
        <v>9</v>
      </c>
      <c r="E34" s="3">
        <v>42</v>
      </c>
      <c r="F34" s="3">
        <v>11431</v>
      </c>
      <c r="G34" s="3">
        <f t="shared" si="1"/>
        <v>11472</v>
      </c>
      <c r="H34" s="5">
        <v>1.56E-11</v>
      </c>
    </row>
    <row r="35" spans="1:8">
      <c r="A35" s="3">
        <v>42</v>
      </c>
      <c r="B35" s="3">
        <v>16199</v>
      </c>
      <c r="C35" s="3">
        <f t="shared" si="0"/>
        <v>16240</v>
      </c>
      <c r="D35" s="3" t="s">
        <v>9</v>
      </c>
      <c r="E35" s="3">
        <v>42</v>
      </c>
      <c r="F35" s="3">
        <v>36537</v>
      </c>
      <c r="G35" s="3">
        <f t="shared" si="1"/>
        <v>36578</v>
      </c>
      <c r="H35" s="5">
        <v>1.56E-11</v>
      </c>
    </row>
    <row r="36" spans="1:8">
      <c r="A36" s="3">
        <v>36</v>
      </c>
      <c r="B36" s="3">
        <v>16188</v>
      </c>
      <c r="C36" s="3">
        <f t="shared" si="0"/>
        <v>16223</v>
      </c>
      <c r="D36" s="3" t="s">
        <v>9</v>
      </c>
      <c r="E36" s="3">
        <v>36</v>
      </c>
      <c r="F36" s="3">
        <v>43459</v>
      </c>
      <c r="G36" s="3">
        <f t="shared" si="1"/>
        <v>43494</v>
      </c>
      <c r="H36" s="5">
        <v>2.23E-11</v>
      </c>
    </row>
    <row r="37" spans="1:8">
      <c r="A37" s="3">
        <v>41</v>
      </c>
      <c r="B37" s="3">
        <v>10763</v>
      </c>
      <c r="C37" s="3">
        <f t="shared" si="0"/>
        <v>10803</v>
      </c>
      <c r="D37" s="3" t="s">
        <v>9</v>
      </c>
      <c r="E37" s="3">
        <v>41</v>
      </c>
      <c r="F37" s="3">
        <v>10795</v>
      </c>
      <c r="G37" s="3">
        <f t="shared" si="1"/>
        <v>10835</v>
      </c>
      <c r="H37" s="5">
        <v>5.8099999999999998E-11</v>
      </c>
    </row>
    <row r="38" spans="1:8">
      <c r="A38" s="3">
        <v>41</v>
      </c>
      <c r="B38" s="3">
        <v>12272</v>
      </c>
      <c r="C38" s="3">
        <f t="shared" si="0"/>
        <v>12312</v>
      </c>
      <c r="D38" s="3" t="s">
        <v>9</v>
      </c>
      <c r="E38" s="3">
        <v>41</v>
      </c>
      <c r="F38" s="3">
        <v>38265</v>
      </c>
      <c r="G38" s="3">
        <f t="shared" si="1"/>
        <v>38305</v>
      </c>
      <c r="H38" s="5">
        <v>5.8099999999999998E-11</v>
      </c>
    </row>
    <row r="39" spans="1:8">
      <c r="A39" s="3">
        <v>41</v>
      </c>
      <c r="B39" s="3">
        <v>12272</v>
      </c>
      <c r="C39" s="3">
        <f t="shared" si="0"/>
        <v>12312</v>
      </c>
      <c r="D39" s="3" t="s">
        <v>9</v>
      </c>
      <c r="E39" s="3">
        <v>41</v>
      </c>
      <c r="F39" s="3">
        <v>53632</v>
      </c>
      <c r="G39" s="3">
        <f t="shared" si="1"/>
        <v>53672</v>
      </c>
      <c r="H39" s="5">
        <v>5.8099999999999998E-11</v>
      </c>
    </row>
    <row r="40" spans="1:8">
      <c r="A40" s="3">
        <v>38</v>
      </c>
      <c r="B40" s="3">
        <v>43459</v>
      </c>
      <c r="C40" s="3">
        <f t="shared" si="0"/>
        <v>43496</v>
      </c>
      <c r="D40" s="3" t="s">
        <v>9</v>
      </c>
      <c r="E40" s="3">
        <v>38</v>
      </c>
      <c r="F40" s="3">
        <v>43466</v>
      </c>
      <c r="G40" s="3">
        <f t="shared" si="1"/>
        <v>43503</v>
      </c>
      <c r="H40" s="5">
        <v>8.17E-11</v>
      </c>
    </row>
    <row r="41" spans="1:8">
      <c r="A41" s="3">
        <v>31</v>
      </c>
      <c r="B41" s="3">
        <v>11919</v>
      </c>
      <c r="C41" s="3">
        <f t="shared" si="0"/>
        <v>11949</v>
      </c>
      <c r="D41" s="3" t="s">
        <v>9</v>
      </c>
      <c r="E41" s="3">
        <v>31</v>
      </c>
      <c r="F41" s="3">
        <v>11926</v>
      </c>
      <c r="G41" s="3">
        <f t="shared" si="1"/>
        <v>11956</v>
      </c>
      <c r="H41" s="5">
        <v>2.1199999999999999E-10</v>
      </c>
    </row>
    <row r="42" spans="1:8">
      <c r="A42" s="3">
        <v>40</v>
      </c>
      <c r="B42" s="3">
        <v>12291</v>
      </c>
      <c r="C42" s="3">
        <f t="shared" si="0"/>
        <v>12330</v>
      </c>
      <c r="D42" s="3" t="s">
        <v>9</v>
      </c>
      <c r="E42" s="3">
        <v>40</v>
      </c>
      <c r="F42" s="3">
        <v>38284</v>
      </c>
      <c r="G42" s="3">
        <f t="shared" si="1"/>
        <v>38323</v>
      </c>
      <c r="H42" s="5">
        <v>2.1500000000000001E-10</v>
      </c>
    </row>
    <row r="43" spans="1:8">
      <c r="A43" s="3">
        <v>40</v>
      </c>
      <c r="B43" s="3">
        <v>12291</v>
      </c>
      <c r="C43" s="3">
        <f t="shared" si="0"/>
        <v>12330</v>
      </c>
      <c r="D43" s="3" t="s">
        <v>9</v>
      </c>
      <c r="E43" s="3">
        <v>40</v>
      </c>
      <c r="F43" s="3">
        <v>53651</v>
      </c>
      <c r="G43" s="3">
        <f t="shared" si="1"/>
        <v>53690</v>
      </c>
      <c r="H43" s="5">
        <v>2.1500000000000001E-10</v>
      </c>
    </row>
    <row r="44" spans="1:8">
      <c r="A44" s="3">
        <v>34</v>
      </c>
      <c r="B44" s="3">
        <v>15048</v>
      </c>
      <c r="C44" s="3">
        <f t="shared" si="0"/>
        <v>15081</v>
      </c>
      <c r="D44" s="3" t="s">
        <v>9</v>
      </c>
      <c r="E44" s="3">
        <v>34</v>
      </c>
      <c r="F44" s="3">
        <v>15066</v>
      </c>
      <c r="G44" s="3">
        <f t="shared" si="1"/>
        <v>15099</v>
      </c>
      <c r="H44" s="5">
        <v>3.3700000000000003E-10</v>
      </c>
    </row>
    <row r="45" spans="1:8">
      <c r="A45" s="3">
        <v>39</v>
      </c>
      <c r="B45" s="3">
        <v>10748</v>
      </c>
      <c r="C45" s="3">
        <f t="shared" si="0"/>
        <v>10786</v>
      </c>
      <c r="D45" s="3" t="s">
        <v>9</v>
      </c>
      <c r="E45" s="3">
        <v>39</v>
      </c>
      <c r="F45" s="3">
        <v>10812</v>
      </c>
      <c r="G45" s="3">
        <f t="shared" si="1"/>
        <v>10850</v>
      </c>
      <c r="H45" s="5">
        <v>7.9600000000000004E-10</v>
      </c>
    </row>
    <row r="46" spans="1:8">
      <c r="A46" s="3">
        <v>36</v>
      </c>
      <c r="B46" s="3">
        <v>16174</v>
      </c>
      <c r="C46" s="3">
        <f t="shared" si="0"/>
        <v>16209</v>
      </c>
      <c r="D46" s="3" t="s">
        <v>9</v>
      </c>
      <c r="E46" s="3">
        <v>36</v>
      </c>
      <c r="F46" s="3">
        <v>16188</v>
      </c>
      <c r="G46" s="3">
        <f t="shared" si="1"/>
        <v>16223</v>
      </c>
      <c r="H46" s="5">
        <v>1.1700000000000001E-9</v>
      </c>
    </row>
    <row r="47" spans="1:8">
      <c r="A47" s="3">
        <v>38</v>
      </c>
      <c r="B47" s="3">
        <v>16174</v>
      </c>
      <c r="C47" s="3">
        <f t="shared" si="0"/>
        <v>16211</v>
      </c>
      <c r="D47" s="3" t="s">
        <v>9</v>
      </c>
      <c r="E47" s="3">
        <v>38</v>
      </c>
      <c r="F47" s="3">
        <v>43466</v>
      </c>
      <c r="G47" s="3">
        <f t="shared" si="1"/>
        <v>43503</v>
      </c>
      <c r="H47" s="5">
        <v>2.9400000000000002E-9</v>
      </c>
    </row>
    <row r="48" spans="1:8">
      <c r="A48" s="3">
        <v>32</v>
      </c>
      <c r="B48" s="3">
        <v>12575</v>
      </c>
      <c r="C48" s="3">
        <f t="shared" si="0"/>
        <v>12606</v>
      </c>
      <c r="D48" s="3" t="s">
        <v>9</v>
      </c>
      <c r="E48" s="3">
        <v>32</v>
      </c>
      <c r="F48" s="3">
        <v>36686</v>
      </c>
      <c r="G48" s="3">
        <f t="shared" si="1"/>
        <v>36717</v>
      </c>
      <c r="H48" s="5">
        <v>5.0799999999999998E-9</v>
      </c>
    </row>
    <row r="49" spans="1:8">
      <c r="A49" s="3">
        <v>32</v>
      </c>
      <c r="B49" s="3">
        <v>20727</v>
      </c>
      <c r="C49" s="3">
        <f t="shared" si="0"/>
        <v>20758</v>
      </c>
      <c r="D49" s="3" t="s">
        <v>9</v>
      </c>
      <c r="E49" s="3">
        <v>32</v>
      </c>
      <c r="F49" s="3">
        <v>54745</v>
      </c>
      <c r="G49" s="3">
        <f t="shared" si="1"/>
        <v>54776</v>
      </c>
      <c r="H49" s="5">
        <v>5.0799999999999998E-9</v>
      </c>
    </row>
    <row r="50" spans="1:8">
      <c r="A50" s="3">
        <v>37</v>
      </c>
      <c r="B50" s="3">
        <v>10763</v>
      </c>
      <c r="C50" s="3">
        <f t="shared" si="0"/>
        <v>10799</v>
      </c>
      <c r="D50" s="3" t="s">
        <v>9</v>
      </c>
      <c r="E50" s="3">
        <v>37</v>
      </c>
      <c r="F50" s="3">
        <v>10811</v>
      </c>
      <c r="G50" s="3">
        <f t="shared" si="1"/>
        <v>10847</v>
      </c>
      <c r="H50" s="5">
        <v>1.0800000000000001E-8</v>
      </c>
    </row>
    <row r="51" spans="1:8">
      <c r="A51" s="3">
        <v>37</v>
      </c>
      <c r="B51" s="3">
        <v>36497</v>
      </c>
      <c r="C51" s="3">
        <f t="shared" si="0"/>
        <v>36533</v>
      </c>
      <c r="D51" s="3" t="s">
        <v>9</v>
      </c>
      <c r="E51" s="3">
        <v>37</v>
      </c>
      <c r="F51" s="3">
        <v>36525</v>
      </c>
      <c r="G51" s="3">
        <f t="shared" si="1"/>
        <v>36561</v>
      </c>
      <c r="H51" s="5">
        <v>1.0800000000000001E-8</v>
      </c>
    </row>
    <row r="52" spans="1:8">
      <c r="A52" s="3">
        <v>34</v>
      </c>
      <c r="B52" s="3">
        <v>2427</v>
      </c>
      <c r="C52" s="3">
        <f t="shared" si="0"/>
        <v>2460</v>
      </c>
      <c r="D52" s="3" t="s">
        <v>9</v>
      </c>
      <c r="E52" s="3">
        <v>34</v>
      </c>
      <c r="F52" s="3">
        <v>12630</v>
      </c>
      <c r="G52" s="3">
        <f t="shared" si="1"/>
        <v>12663</v>
      </c>
      <c r="H52" s="5">
        <v>1.6700000000000001E-8</v>
      </c>
    </row>
    <row r="53" spans="1:8">
      <c r="A53" s="3">
        <v>34</v>
      </c>
      <c r="B53" s="3">
        <v>12636</v>
      </c>
      <c r="C53" s="3">
        <f t="shared" si="0"/>
        <v>12669</v>
      </c>
      <c r="D53" s="3" t="s">
        <v>9</v>
      </c>
      <c r="E53" s="3">
        <v>34</v>
      </c>
      <c r="F53" s="3">
        <v>36748</v>
      </c>
      <c r="G53" s="3">
        <f t="shared" si="1"/>
        <v>36781</v>
      </c>
      <c r="H53" s="5">
        <v>1.6700000000000001E-8</v>
      </c>
    </row>
    <row r="54" spans="1:8">
      <c r="A54" s="3">
        <v>34</v>
      </c>
      <c r="B54" s="3">
        <v>36507</v>
      </c>
      <c r="C54" s="3">
        <f t="shared" si="0"/>
        <v>36540</v>
      </c>
      <c r="D54" s="3" t="s">
        <v>9</v>
      </c>
      <c r="E54" s="3">
        <v>34</v>
      </c>
      <c r="F54" s="3">
        <v>36528</v>
      </c>
      <c r="G54" s="3">
        <f t="shared" si="1"/>
        <v>36561</v>
      </c>
      <c r="H54" s="5">
        <v>1.6700000000000001E-8</v>
      </c>
    </row>
    <row r="55" spans="1:8">
      <c r="A55" s="3">
        <v>31</v>
      </c>
      <c r="B55" s="3">
        <v>39069</v>
      </c>
      <c r="C55" s="3">
        <f t="shared" si="0"/>
        <v>39099</v>
      </c>
      <c r="D55" s="3" t="s">
        <v>8</v>
      </c>
      <c r="E55" s="3">
        <v>31</v>
      </c>
      <c r="F55" s="3">
        <v>39069</v>
      </c>
      <c r="G55" s="3">
        <f t="shared" si="1"/>
        <v>39099</v>
      </c>
      <c r="H55" s="5">
        <v>1.9700000000000001E-8</v>
      </c>
    </row>
    <row r="56" spans="1:8">
      <c r="A56" s="3">
        <v>36</v>
      </c>
      <c r="B56" s="3">
        <v>10748</v>
      </c>
      <c r="C56" s="3">
        <f t="shared" si="0"/>
        <v>10783</v>
      </c>
      <c r="D56" s="3" t="s">
        <v>9</v>
      </c>
      <c r="E56" s="3">
        <v>36</v>
      </c>
      <c r="F56" s="3">
        <v>10780</v>
      </c>
      <c r="G56" s="3">
        <f t="shared" si="1"/>
        <v>10815</v>
      </c>
      <c r="H56" s="5">
        <v>3.9799999999999999E-8</v>
      </c>
    </row>
    <row r="57" spans="1:8">
      <c r="A57" s="3">
        <v>36</v>
      </c>
      <c r="B57" s="3">
        <v>10748</v>
      </c>
      <c r="C57" s="3">
        <f t="shared" si="0"/>
        <v>10783</v>
      </c>
      <c r="D57" s="3" t="s">
        <v>9</v>
      </c>
      <c r="E57" s="3">
        <v>36</v>
      </c>
      <c r="F57" s="3">
        <v>10796</v>
      </c>
      <c r="G57" s="3">
        <f t="shared" si="1"/>
        <v>10831</v>
      </c>
      <c r="H57" s="5">
        <v>3.9799999999999999E-8</v>
      </c>
    </row>
    <row r="58" spans="1:8">
      <c r="A58" s="3">
        <v>36</v>
      </c>
      <c r="B58" s="3">
        <v>10756</v>
      </c>
      <c r="C58" s="3">
        <f t="shared" si="0"/>
        <v>10791</v>
      </c>
      <c r="D58" s="3" t="s">
        <v>9</v>
      </c>
      <c r="E58" s="3">
        <v>36</v>
      </c>
      <c r="F58" s="3">
        <v>10820</v>
      </c>
      <c r="G58" s="3">
        <f t="shared" si="1"/>
        <v>10855</v>
      </c>
      <c r="H58" s="5">
        <v>3.9799999999999999E-8</v>
      </c>
    </row>
    <row r="59" spans="1:8">
      <c r="A59" s="3">
        <v>36</v>
      </c>
      <c r="B59" s="3">
        <v>10788</v>
      </c>
      <c r="C59" s="3">
        <f t="shared" si="0"/>
        <v>10823</v>
      </c>
      <c r="D59" s="3" t="s">
        <v>9</v>
      </c>
      <c r="E59" s="3">
        <v>36</v>
      </c>
      <c r="F59" s="3">
        <v>10820</v>
      </c>
      <c r="G59" s="3">
        <f t="shared" si="1"/>
        <v>10855</v>
      </c>
      <c r="H59" s="5">
        <v>3.9799999999999999E-8</v>
      </c>
    </row>
    <row r="60" spans="1:8">
      <c r="A60" s="3">
        <v>33</v>
      </c>
      <c r="B60" s="3">
        <v>12549</v>
      </c>
      <c r="C60" s="3">
        <f t="shared" si="0"/>
        <v>12581</v>
      </c>
      <c r="D60" s="3" t="s">
        <v>9</v>
      </c>
      <c r="E60" s="3">
        <v>33</v>
      </c>
      <c r="F60" s="3">
        <v>36659</v>
      </c>
      <c r="G60" s="3">
        <f t="shared" si="1"/>
        <v>36691</v>
      </c>
      <c r="H60" s="5">
        <v>6.2800000000000006E-8</v>
      </c>
    </row>
    <row r="61" spans="1:8">
      <c r="A61" s="3">
        <v>30</v>
      </c>
      <c r="B61" s="3">
        <v>52616</v>
      </c>
      <c r="C61" s="3">
        <f t="shared" si="0"/>
        <v>52645</v>
      </c>
      <c r="D61" s="3" t="s">
        <v>9</v>
      </c>
      <c r="E61" s="3">
        <v>30</v>
      </c>
      <c r="F61" s="3">
        <v>52640</v>
      </c>
      <c r="G61" s="3">
        <f t="shared" si="1"/>
        <v>52669</v>
      </c>
      <c r="H61" s="5">
        <v>7.6199999999999994E-8</v>
      </c>
    </row>
    <row r="62" spans="1:8">
      <c r="A62" s="3">
        <v>35</v>
      </c>
      <c r="B62" s="3">
        <v>13026</v>
      </c>
      <c r="C62" s="3">
        <f t="shared" si="0"/>
        <v>13060</v>
      </c>
      <c r="D62" s="3" t="s">
        <v>8</v>
      </c>
      <c r="E62" s="3">
        <v>35</v>
      </c>
      <c r="F62" s="3">
        <v>38820</v>
      </c>
      <c r="G62" s="3">
        <f t="shared" si="1"/>
        <v>38854</v>
      </c>
      <c r="H62" s="5">
        <v>1.4600000000000001E-7</v>
      </c>
    </row>
    <row r="63" spans="1:8">
      <c r="A63" s="3">
        <v>35</v>
      </c>
      <c r="B63" s="3">
        <v>15020</v>
      </c>
      <c r="C63" s="3">
        <f t="shared" si="0"/>
        <v>15054</v>
      </c>
      <c r="D63" s="3" t="s">
        <v>9</v>
      </c>
      <c r="E63" s="3">
        <v>35</v>
      </c>
      <c r="F63" s="3">
        <v>15056</v>
      </c>
      <c r="G63" s="3">
        <f t="shared" si="1"/>
        <v>15090</v>
      </c>
      <c r="H63" s="5">
        <v>1.4600000000000001E-7</v>
      </c>
    </row>
    <row r="64" spans="1:8">
      <c r="A64" s="3">
        <v>35</v>
      </c>
      <c r="B64" s="3">
        <v>16230</v>
      </c>
      <c r="C64" s="3">
        <f t="shared" si="0"/>
        <v>16264</v>
      </c>
      <c r="D64" s="3" t="s">
        <v>9</v>
      </c>
      <c r="E64" s="3">
        <v>35</v>
      </c>
      <c r="F64" s="3">
        <v>36570</v>
      </c>
      <c r="G64" s="3">
        <f t="shared" si="1"/>
        <v>36604</v>
      </c>
      <c r="H64" s="5">
        <v>1.4600000000000001E-7</v>
      </c>
    </row>
    <row r="65" spans="1:8">
      <c r="A65" s="3">
        <v>32</v>
      </c>
      <c r="B65" s="3">
        <v>24833</v>
      </c>
      <c r="C65" s="3">
        <f t="shared" si="0"/>
        <v>24864</v>
      </c>
      <c r="D65" s="3" t="s">
        <v>8</v>
      </c>
      <c r="E65" s="3">
        <v>32</v>
      </c>
      <c r="F65" s="3">
        <v>24833</v>
      </c>
      <c r="G65" s="3">
        <f t="shared" si="1"/>
        <v>24864</v>
      </c>
      <c r="H65" s="5">
        <v>2.36E-7</v>
      </c>
    </row>
    <row r="66" spans="1:8">
      <c r="A66" s="3">
        <v>34</v>
      </c>
      <c r="B66" s="3">
        <v>10806</v>
      </c>
      <c r="C66" s="3">
        <f t="shared" si="0"/>
        <v>10839</v>
      </c>
      <c r="D66" s="3" t="s">
        <v>9</v>
      </c>
      <c r="E66" s="3">
        <v>34</v>
      </c>
      <c r="F66" s="3">
        <v>10822</v>
      </c>
      <c r="G66" s="3">
        <f t="shared" si="1"/>
        <v>10855</v>
      </c>
      <c r="H66" s="5">
        <v>5.3399999999999999E-7</v>
      </c>
    </row>
    <row r="67" spans="1:8">
      <c r="A67" s="3">
        <v>34</v>
      </c>
      <c r="B67" s="3">
        <v>38313</v>
      </c>
      <c r="C67" s="3">
        <f t="shared" ref="C67:C92" si="2">B67+A67-1</f>
        <v>38346</v>
      </c>
      <c r="D67" s="3" t="s">
        <v>9</v>
      </c>
      <c r="E67" s="3">
        <v>34</v>
      </c>
      <c r="F67" s="3">
        <v>38355</v>
      </c>
      <c r="G67" s="3">
        <f t="shared" ref="G67:G92" si="3">F67+E67-1</f>
        <v>38388</v>
      </c>
      <c r="H67" s="5">
        <v>5.3399999999999999E-7</v>
      </c>
    </row>
    <row r="68" spans="1:8">
      <c r="A68" s="3">
        <v>31</v>
      </c>
      <c r="B68" s="3">
        <v>16193</v>
      </c>
      <c r="C68" s="3">
        <f t="shared" si="2"/>
        <v>16223</v>
      </c>
      <c r="D68" s="3" t="s">
        <v>9</v>
      </c>
      <c r="E68" s="3">
        <v>31</v>
      </c>
      <c r="F68" s="3">
        <v>43478</v>
      </c>
      <c r="G68" s="3">
        <f t="shared" si="3"/>
        <v>43508</v>
      </c>
      <c r="H68" s="5">
        <v>8.85E-7</v>
      </c>
    </row>
    <row r="69" spans="1:8">
      <c r="A69" s="3">
        <v>31</v>
      </c>
      <c r="B69" s="3">
        <v>43459</v>
      </c>
      <c r="C69" s="3">
        <f t="shared" si="2"/>
        <v>43489</v>
      </c>
      <c r="D69" s="3" t="s">
        <v>9</v>
      </c>
      <c r="E69" s="3">
        <v>31</v>
      </c>
      <c r="F69" s="3">
        <v>43473</v>
      </c>
      <c r="G69" s="3">
        <f t="shared" si="3"/>
        <v>43503</v>
      </c>
      <c r="H69" s="5">
        <v>8.85E-7</v>
      </c>
    </row>
    <row r="70" spans="1:8">
      <c r="A70" s="3">
        <v>33</v>
      </c>
      <c r="B70" s="3">
        <v>10772</v>
      </c>
      <c r="C70" s="3">
        <f t="shared" si="2"/>
        <v>10804</v>
      </c>
      <c r="D70" s="3" t="s">
        <v>9</v>
      </c>
      <c r="E70" s="3">
        <v>33</v>
      </c>
      <c r="F70" s="3">
        <v>10788</v>
      </c>
      <c r="G70" s="3">
        <f t="shared" si="3"/>
        <v>10820</v>
      </c>
      <c r="H70" s="5">
        <v>1.95E-6</v>
      </c>
    </row>
    <row r="71" spans="1:8">
      <c r="A71" s="3">
        <v>30</v>
      </c>
      <c r="B71" s="3">
        <v>10774</v>
      </c>
      <c r="C71" s="3">
        <f t="shared" si="2"/>
        <v>10803</v>
      </c>
      <c r="D71" s="3" t="s">
        <v>9</v>
      </c>
      <c r="E71" s="3">
        <v>30</v>
      </c>
      <c r="F71" s="3">
        <v>10806</v>
      </c>
      <c r="G71" s="3">
        <f t="shared" si="3"/>
        <v>10835</v>
      </c>
      <c r="H71" s="5">
        <v>3.3100000000000001E-6</v>
      </c>
    </row>
    <row r="72" spans="1:8">
      <c r="A72" s="3">
        <v>30</v>
      </c>
      <c r="B72" s="3">
        <v>13222</v>
      </c>
      <c r="C72" s="3">
        <f t="shared" si="2"/>
        <v>13251</v>
      </c>
      <c r="D72" s="3" t="s">
        <v>8</v>
      </c>
      <c r="E72" s="3">
        <v>30</v>
      </c>
      <c r="F72" s="3">
        <v>38581</v>
      </c>
      <c r="G72" s="3">
        <f t="shared" si="3"/>
        <v>38610</v>
      </c>
      <c r="H72" s="5">
        <v>3.3100000000000001E-6</v>
      </c>
    </row>
    <row r="73" spans="1:8">
      <c r="A73" s="3">
        <v>30</v>
      </c>
      <c r="B73" s="3">
        <v>16195</v>
      </c>
      <c r="C73" s="3">
        <f t="shared" si="2"/>
        <v>16224</v>
      </c>
      <c r="D73" s="3" t="s">
        <v>9</v>
      </c>
      <c r="E73" s="3">
        <v>30</v>
      </c>
      <c r="F73" s="3">
        <v>43459</v>
      </c>
      <c r="G73" s="3">
        <f t="shared" si="3"/>
        <v>43488</v>
      </c>
      <c r="H73" s="5">
        <v>3.3100000000000001E-6</v>
      </c>
    </row>
    <row r="74" spans="1:8">
      <c r="A74" s="3">
        <v>30</v>
      </c>
      <c r="B74" s="3">
        <v>18550</v>
      </c>
      <c r="C74" s="3">
        <f t="shared" si="2"/>
        <v>18579</v>
      </c>
      <c r="D74" s="3" t="s">
        <v>10</v>
      </c>
      <c r="E74" s="3">
        <v>30</v>
      </c>
      <c r="F74" s="3">
        <v>31478</v>
      </c>
      <c r="G74" s="3">
        <f t="shared" si="3"/>
        <v>31507</v>
      </c>
      <c r="H74" s="5">
        <v>3.3100000000000001E-6</v>
      </c>
    </row>
    <row r="75" spans="1:8">
      <c r="A75" s="3">
        <v>30</v>
      </c>
      <c r="B75" s="3">
        <v>38581</v>
      </c>
      <c r="C75" s="3">
        <f t="shared" si="2"/>
        <v>38610</v>
      </c>
      <c r="D75" s="3" t="s">
        <v>9</v>
      </c>
      <c r="E75" s="3">
        <v>30</v>
      </c>
      <c r="F75" s="3">
        <v>38629</v>
      </c>
      <c r="G75" s="3">
        <f t="shared" si="3"/>
        <v>38658</v>
      </c>
      <c r="H75" s="5">
        <v>3.3100000000000001E-6</v>
      </c>
    </row>
    <row r="76" spans="1:8">
      <c r="A76" s="3">
        <v>32</v>
      </c>
      <c r="B76" s="3">
        <v>9276</v>
      </c>
      <c r="C76" s="3">
        <f t="shared" si="2"/>
        <v>9307</v>
      </c>
      <c r="D76" s="3" t="s">
        <v>9</v>
      </c>
      <c r="E76" s="3">
        <v>32</v>
      </c>
      <c r="F76" s="3">
        <v>9285</v>
      </c>
      <c r="G76" s="3">
        <f t="shared" si="3"/>
        <v>9316</v>
      </c>
      <c r="H76" s="5">
        <v>7.08E-6</v>
      </c>
    </row>
    <row r="77" spans="1:8">
      <c r="A77" s="3">
        <v>32</v>
      </c>
      <c r="B77" s="3">
        <v>11920</v>
      </c>
      <c r="C77" s="3">
        <f t="shared" si="2"/>
        <v>11951</v>
      </c>
      <c r="D77" s="3" t="s">
        <v>8</v>
      </c>
      <c r="E77" s="3">
        <v>32</v>
      </c>
      <c r="F77" s="3">
        <v>36530</v>
      </c>
      <c r="G77" s="3">
        <f t="shared" si="3"/>
        <v>36561</v>
      </c>
      <c r="H77" s="5">
        <v>7.08E-6</v>
      </c>
    </row>
    <row r="78" spans="1:8">
      <c r="A78" s="3">
        <v>32</v>
      </c>
      <c r="B78" s="3">
        <v>18436</v>
      </c>
      <c r="C78" s="3">
        <f t="shared" si="2"/>
        <v>18467</v>
      </c>
      <c r="D78" s="3" t="s">
        <v>9</v>
      </c>
      <c r="E78" s="3">
        <v>32</v>
      </c>
      <c r="F78" s="3">
        <v>18450</v>
      </c>
      <c r="G78" s="3">
        <f t="shared" si="3"/>
        <v>18481</v>
      </c>
      <c r="H78" s="5">
        <v>7.08E-6</v>
      </c>
    </row>
    <row r="79" spans="1:8">
      <c r="A79" s="3">
        <v>32</v>
      </c>
      <c r="B79" s="3">
        <v>25045</v>
      </c>
      <c r="C79" s="3">
        <f t="shared" si="2"/>
        <v>25076</v>
      </c>
      <c r="D79" s="3" t="s">
        <v>9</v>
      </c>
      <c r="E79" s="3">
        <v>32</v>
      </c>
      <c r="F79" s="3">
        <v>25066</v>
      </c>
      <c r="G79" s="3">
        <f t="shared" si="3"/>
        <v>25097</v>
      </c>
      <c r="H79" s="5">
        <v>7.08E-6</v>
      </c>
    </row>
    <row r="80" spans="1:8">
      <c r="A80" s="3">
        <v>31</v>
      </c>
      <c r="B80" s="3">
        <v>2436</v>
      </c>
      <c r="C80" s="3">
        <f t="shared" si="2"/>
        <v>2466</v>
      </c>
      <c r="D80" s="3" t="s">
        <v>9</v>
      </c>
      <c r="E80" s="3">
        <v>31</v>
      </c>
      <c r="F80" s="3">
        <v>12639</v>
      </c>
      <c r="G80" s="3">
        <f t="shared" si="3"/>
        <v>12669</v>
      </c>
      <c r="H80" s="5">
        <v>2.5700000000000001E-5</v>
      </c>
    </row>
    <row r="81" spans="1:8">
      <c r="A81" s="3">
        <v>31</v>
      </c>
      <c r="B81" s="3">
        <v>2436</v>
      </c>
      <c r="C81" s="3">
        <f t="shared" si="2"/>
        <v>2466</v>
      </c>
      <c r="D81" s="3" t="s">
        <v>9</v>
      </c>
      <c r="E81" s="3">
        <v>31</v>
      </c>
      <c r="F81" s="3">
        <v>36751</v>
      </c>
      <c r="G81" s="3">
        <f t="shared" si="3"/>
        <v>36781</v>
      </c>
      <c r="H81" s="5">
        <v>2.5700000000000001E-5</v>
      </c>
    </row>
    <row r="82" spans="1:8">
      <c r="A82" s="3">
        <v>31</v>
      </c>
      <c r="B82" s="3">
        <v>10911</v>
      </c>
      <c r="C82" s="3">
        <f t="shared" si="2"/>
        <v>10941</v>
      </c>
      <c r="D82" s="3" t="s">
        <v>9</v>
      </c>
      <c r="E82" s="3">
        <v>31</v>
      </c>
      <c r="F82" s="3">
        <v>11474</v>
      </c>
      <c r="G82" s="3">
        <f t="shared" si="3"/>
        <v>11504</v>
      </c>
      <c r="H82" s="5">
        <v>2.5700000000000001E-5</v>
      </c>
    </row>
    <row r="83" spans="1:8">
      <c r="A83" s="3">
        <v>31</v>
      </c>
      <c r="B83" s="3">
        <v>16114</v>
      </c>
      <c r="C83" s="3">
        <f t="shared" si="2"/>
        <v>16144</v>
      </c>
      <c r="D83" s="3" t="s">
        <v>9</v>
      </c>
      <c r="E83" s="3">
        <v>31</v>
      </c>
      <c r="F83" s="3">
        <v>36444</v>
      </c>
      <c r="G83" s="3">
        <f t="shared" si="3"/>
        <v>36474</v>
      </c>
      <c r="H83" s="5">
        <v>2.5700000000000001E-5</v>
      </c>
    </row>
    <row r="84" spans="1:8">
      <c r="A84" s="3">
        <v>31</v>
      </c>
      <c r="B84" s="3">
        <v>16172</v>
      </c>
      <c r="C84" s="3">
        <f t="shared" si="2"/>
        <v>16202</v>
      </c>
      <c r="D84" s="3" t="s">
        <v>9</v>
      </c>
      <c r="E84" s="3">
        <v>31</v>
      </c>
      <c r="F84" s="3">
        <v>16193</v>
      </c>
      <c r="G84" s="3">
        <f t="shared" si="3"/>
        <v>16223</v>
      </c>
      <c r="H84" s="5">
        <v>2.5700000000000001E-5</v>
      </c>
    </row>
    <row r="85" spans="1:8">
      <c r="A85" s="3">
        <v>31</v>
      </c>
      <c r="B85" s="3">
        <v>16179</v>
      </c>
      <c r="C85" s="3">
        <f t="shared" si="2"/>
        <v>16209</v>
      </c>
      <c r="D85" s="3" t="s">
        <v>9</v>
      </c>
      <c r="E85" s="3">
        <v>31</v>
      </c>
      <c r="F85" s="3">
        <v>43478</v>
      </c>
      <c r="G85" s="3">
        <f t="shared" si="3"/>
        <v>43508</v>
      </c>
      <c r="H85" s="5">
        <v>2.5700000000000001E-5</v>
      </c>
    </row>
    <row r="86" spans="1:8">
      <c r="A86" s="3">
        <v>31</v>
      </c>
      <c r="B86" s="3">
        <v>33850</v>
      </c>
      <c r="C86" s="3">
        <f t="shared" si="2"/>
        <v>33880</v>
      </c>
      <c r="D86" s="3" t="s">
        <v>9</v>
      </c>
      <c r="E86" s="3">
        <v>31</v>
      </c>
      <c r="F86" s="3">
        <v>42724</v>
      </c>
      <c r="G86" s="3">
        <f t="shared" si="3"/>
        <v>42754</v>
      </c>
      <c r="H86" s="5">
        <v>2.5700000000000001E-5</v>
      </c>
    </row>
    <row r="87" spans="1:8">
      <c r="A87" s="3">
        <v>31</v>
      </c>
      <c r="B87" s="3">
        <v>43471</v>
      </c>
      <c r="C87" s="3">
        <f t="shared" si="2"/>
        <v>43501</v>
      </c>
      <c r="D87" s="3" t="s">
        <v>9</v>
      </c>
      <c r="E87" s="3">
        <v>31</v>
      </c>
      <c r="F87" s="3">
        <v>43478</v>
      </c>
      <c r="G87" s="3">
        <f t="shared" si="3"/>
        <v>43508</v>
      </c>
      <c r="H87" s="5">
        <v>2.5700000000000001E-5</v>
      </c>
    </row>
    <row r="88" spans="1:8">
      <c r="A88" s="3">
        <v>30</v>
      </c>
      <c r="B88" s="3">
        <v>10883</v>
      </c>
      <c r="C88" s="3">
        <f t="shared" si="2"/>
        <v>10912</v>
      </c>
      <c r="D88" s="3" t="s">
        <v>9</v>
      </c>
      <c r="E88" s="3">
        <v>30</v>
      </c>
      <c r="F88" s="3">
        <v>11446</v>
      </c>
      <c r="G88" s="3">
        <f t="shared" si="3"/>
        <v>11475</v>
      </c>
      <c r="H88" s="5">
        <v>9.2800000000000006E-5</v>
      </c>
    </row>
    <row r="89" spans="1:8">
      <c r="A89" s="3">
        <v>30</v>
      </c>
      <c r="B89" s="3">
        <v>11927</v>
      </c>
      <c r="C89" s="3">
        <f t="shared" si="2"/>
        <v>11956</v>
      </c>
      <c r="D89" s="3" t="s">
        <v>8</v>
      </c>
      <c r="E89" s="3">
        <v>30</v>
      </c>
      <c r="F89" s="3">
        <v>36532</v>
      </c>
      <c r="G89" s="3">
        <f t="shared" si="3"/>
        <v>36561</v>
      </c>
      <c r="H89" s="5">
        <v>9.2800000000000006E-5</v>
      </c>
    </row>
    <row r="90" spans="1:8">
      <c r="A90" s="3">
        <v>30</v>
      </c>
      <c r="B90" s="3">
        <v>12393</v>
      </c>
      <c r="C90" s="3">
        <f t="shared" si="2"/>
        <v>12422</v>
      </c>
      <c r="D90" s="3" t="s">
        <v>9</v>
      </c>
      <c r="E90" s="3">
        <v>30</v>
      </c>
      <c r="F90" s="3">
        <v>53754</v>
      </c>
      <c r="G90" s="3">
        <f t="shared" si="3"/>
        <v>53783</v>
      </c>
      <c r="H90" s="5">
        <v>9.2800000000000006E-5</v>
      </c>
    </row>
    <row r="91" spans="1:8">
      <c r="A91" s="3">
        <v>30</v>
      </c>
      <c r="B91" s="3">
        <v>15016</v>
      </c>
      <c r="C91" s="3">
        <f t="shared" si="2"/>
        <v>15045</v>
      </c>
      <c r="D91" s="3" t="s">
        <v>9</v>
      </c>
      <c r="E91" s="3">
        <v>30</v>
      </c>
      <c r="F91" s="3">
        <v>15070</v>
      </c>
      <c r="G91" s="3">
        <f t="shared" si="3"/>
        <v>15099</v>
      </c>
      <c r="H91" s="5">
        <v>9.2800000000000006E-5</v>
      </c>
    </row>
    <row r="92" spans="1:8">
      <c r="A92" s="3">
        <v>30</v>
      </c>
      <c r="B92" s="3">
        <v>36497</v>
      </c>
      <c r="C92" s="3">
        <f t="shared" si="2"/>
        <v>36526</v>
      </c>
      <c r="D92" s="3" t="s">
        <v>9</v>
      </c>
      <c r="E92" s="3">
        <v>30</v>
      </c>
      <c r="F92" s="3">
        <v>36532</v>
      </c>
      <c r="G92" s="3">
        <f t="shared" si="3"/>
        <v>36561</v>
      </c>
      <c r="H92" s="5">
        <v>9.2800000000000006E-5</v>
      </c>
    </row>
    <row r="93" spans="1:8">
      <c r="A93" s="6" t="s">
        <v>1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Satya Veni Pabbu</cp:lastModifiedBy>
  <dcterms:created xsi:type="dcterms:W3CDTF">2022-04-22T02:49:00Z</dcterms:created>
  <dcterms:modified xsi:type="dcterms:W3CDTF">2023-05-12T10:3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33C3D1F6EFA48ACBF564626EAD6ACE6</vt:lpwstr>
  </property>
  <property fmtid="{D5CDD505-2E9C-101B-9397-08002B2CF9AE}" pid="3" name="KSOProductBuildVer">
    <vt:lpwstr>2052-11.1.0.13703</vt:lpwstr>
  </property>
</Properties>
</file>